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F:\E盘-2017-11-15\创新工程\杭州景杰试验结果\蛋白修饰文献\修饰组学文章\protemics\figures and tables\"/>
    </mc:Choice>
  </mc:AlternateContent>
  <xr:revisionPtr revIDLastSave="0" documentId="13_ncr:1_{CABECB9A-93AA-43B7-842E-47117920F936}" xr6:coauthVersionLast="45" xr6:coauthVersionMax="45" xr10:uidLastSave="{00000000-0000-0000-0000-000000000000}"/>
  <bookViews>
    <workbookView xWindow="-120" yWindow="-120" windowWidth="29040" windowHeight="15840" activeTab="2" xr2:uid="{00000000-000D-0000-FFFF-FFFF00000000}"/>
  </bookViews>
  <sheets>
    <sheet name="GO enrichment" sheetId="5" r:id="rId1"/>
    <sheet name="KEGG enrichment" sheetId="7" r:id="rId2"/>
    <sheet name="Domain enrichment" sheetId="8" r:id="rId3"/>
  </sheets>
  <externalReferences>
    <externalReference r:id="rId4"/>
    <externalReference r:id="rId5"/>
  </externalReference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30" uniqueCount="104">
  <si>
    <t>GO Terms Level 1</t>
  </si>
  <si>
    <t>GO Terms Description</t>
  </si>
  <si>
    <t>GO Terms Level</t>
  </si>
  <si>
    <t>GO Terms ID</t>
  </si>
  <si>
    <t>Mapping</t>
  </si>
  <si>
    <t>Background</t>
  </si>
  <si>
    <t>All Mapping</t>
  </si>
  <si>
    <t>All Background</t>
  </si>
  <si>
    <t>Fold Enrichment</t>
  </si>
  <si>
    <t>Fisher' exact test P value</t>
  </si>
  <si>
    <t>-log10(p value)</t>
  </si>
  <si>
    <t>Related Protein</t>
  </si>
  <si>
    <t>Cellular Component</t>
  </si>
  <si>
    <t>GO:0042555</t>
  </si>
  <si>
    <t>MCM complex</t>
  </si>
  <si>
    <t>A0A0D9RKU0 A0A0D9RUU0 A0A0D9R7Y0 A0A0D9R758 A0A0D9RQN8</t>
  </si>
  <si>
    <t>Molecular Function</t>
  </si>
  <si>
    <t>GO:0003678</t>
  </si>
  <si>
    <t>GO:0004386</t>
  </si>
  <si>
    <t>helicase activity</t>
  </si>
  <si>
    <t>GO:0016836</t>
  </si>
  <si>
    <t>GO:0051082</t>
  </si>
  <si>
    <t>GO:0016835</t>
  </si>
  <si>
    <t>carbon-oxygen lyase activity</t>
  </si>
  <si>
    <t>Biological Process</t>
  </si>
  <si>
    <t>GO:0006259</t>
  </si>
  <si>
    <t>GO:0044724</t>
  </si>
  <si>
    <t>GO:0043564</t>
  </si>
  <si>
    <t>Ku70:Ku80 complex</t>
  </si>
  <si>
    <t>A0A0D9R0F3 A0A0D9R9Q4</t>
  </si>
  <si>
    <t>GO:0003857</t>
  </si>
  <si>
    <t>3-hydroxyacyl-CoA dehydrogenase activity</t>
  </si>
  <si>
    <t>GO:0008026</t>
  </si>
  <si>
    <t>ATP-dependent helicase activity</t>
  </si>
  <si>
    <t>GO:0070035</t>
  </si>
  <si>
    <t>purine NTP-dependent helicase activity</t>
  </si>
  <si>
    <t>A0A0D9RQ73 A0A0D9RKY9 A0A0D9RJ20 A0A0D9QW25 A0A0D9R7Q1 A0A0D9RXL9 A0A0D9RJC0 A0A0D9S294 A0A0D9RS82 A0A0D9R9Y5 A0A0D9S4W9 A0A0D9RC11 A0A0D9RUB7</t>
  </si>
  <si>
    <t>A0A0D9R0F3 A0A0D9R9Q4 A0A0D9RJE1 A0A0D9RVM1</t>
  </si>
  <si>
    <t>GO:0030137</t>
  </si>
  <si>
    <t>COPI-coated vesicle</t>
  </si>
  <si>
    <t>GO:0030663</t>
  </si>
  <si>
    <t>COPI-coated vesicle membrane</t>
  </si>
  <si>
    <t>GO:0030126</t>
  </si>
  <si>
    <t>COPI vesicle coat</t>
  </si>
  <si>
    <t>A0A0D9QXF2 A0A0D9S3P5</t>
  </si>
  <si>
    <t>A0A0D9RKU0 A0A0D9RUU0 A0A0D9S338 A0A0D9R758 A0A0D9R0F3 A0A0D9R7Y0 A0A0D9RQN8 A0A0D9R9Q4</t>
  </si>
  <si>
    <t>A0A0D9RKU0 A0A0D9RUU0 A0A0D9S338 A0A0D9R758 A0A0D9RJE1 A0A0D9R0F3 A0A0D9R7Y0 A0A0D9RQN8 A0A0D9R9Q4 A0A0D9RVM1</t>
  </si>
  <si>
    <t>A0A0D9S4U3 A0A0D9S8Q7 A0A0D9S8R1 A0A0D9R0H6 A0A0D9R8Q2</t>
  </si>
  <si>
    <t>A0A0D9RND5 A0A0D9QVE6 A0A0D9R8Q2</t>
  </si>
  <si>
    <t>A0A0D9SA58 A0A0D9RCV3 A0A0D9R1H5 A0A0D9S8Q7 A0A0D9R642 A0A0D9SBD1 A0A0D9REC9</t>
  </si>
  <si>
    <t>A0A0D9RQR8 A0A0D9RKU0 A0A0D9RUU0 A0A0D9R1X9 A0A0D9R758 A0A0D9R4V8 A0A0D9R0F3 A0A0D9R7Y0 A0A0D9RQN8 A0A0D9R9Q4</t>
  </si>
  <si>
    <t>KEGG pathway</t>
  </si>
  <si>
    <t>Fold enrichment</t>
  </si>
  <si>
    <t>Fisher's exact test p value</t>
  </si>
  <si>
    <t>Related proteins</t>
  </si>
  <si>
    <t>A0A0D9RAM8 A0A0D9RWE1 A0A0D9R3J7 A0A0D9S294 A0A0D9RD03 A0A0D9RGV0 A0A0D9S441 A0A0D9RMF3 A0A0D9SD81 A0A0D9RY64 A0A0D9RJ20 A0A0D9R8E0 A0A0D9R7Q1 A0A0D9R4K9 A0A0D9R3W5 A0A0D9S4M6 A0A0D9S3R1</t>
  </si>
  <si>
    <t>Domain Description</t>
  </si>
  <si>
    <t>All Backgroud</t>
  </si>
  <si>
    <t>-log10(P value)</t>
  </si>
  <si>
    <t>GroEL-like apical domain</t>
  </si>
  <si>
    <t>A0A0D9RQ73 A0A0D9S4W9 A0A0D9QW25 A0A0D9RUB7 A0A0D9RG93 A0A0D9RXL9 A0A0D9RJC0 A0A0D9RS82 A0A0D9R9Y5</t>
  </si>
  <si>
    <t>A0A0D9RQ73 A0A0D9S4W9 A0A0D9QW25 A0A0D9RUB7 A0A0D9RXL9 A0A0D9RJC0 A0A0D9RS82 A0A0D9R9Y5</t>
  </si>
  <si>
    <t>MCM OB domain</t>
  </si>
  <si>
    <t>MCM domain</t>
  </si>
  <si>
    <t>MCM N-terminal domain</t>
  </si>
  <si>
    <t>Nucleotide-binding alpha-beta plait domain</t>
  </si>
  <si>
    <t>A0A0D9RIM7 A0A0D9RHW7 A0A0D9RKW3 A0A0D9R6L1 A0A0D9RH50 A0A0D9R5E6 A0A0D9S3H8 A0A0D9RK24 A0A0D9RNX3 A0A0D9QUH9 A0A0D9QYV0 A0A0D9QWR4 A0A0D9R7T1 A0A0D9RAB6 A0A0D9S347 A0A0D9RC52 A0A0D9QWR3 A0A0D9RXQ9 A0A0D9S897 A0A0D9R2V4 A0A0D9S7U2 A0A0D9RRR2 A0A0D9RJZ5</t>
  </si>
  <si>
    <t>RNA recognition motif domain</t>
  </si>
  <si>
    <t>A0A0D9RIM7 A0A0D9RHW7 A0A0D9RKW3 A0A0D9R6L1 A0A0D9RH50 A0A0D9R5E6 A0A0D9S3H8 A0A0D9RK24 A0A0D9RNX3 A0A0D9QUH9 A0A0D9QYV0 A0A0D9QWR4 A0A0D9R7T1 A0A0D9S347 A0A0D9RC52 A0A0D9QWR3 A0A0D9RXQ9 A0A0D9S897 A0A0D9R2V4 A0A0D9S7U2 A0A0D9RRR2 A0A0D9RJZ5</t>
  </si>
  <si>
    <t>DEAD/DEAH box helicase domain</t>
  </si>
  <si>
    <t>A0A0D9R1P7 A0A0D9RXR5 A0A0D9R1Z7 A0A0D9RJE1 A0A0D9S3N9 A0A0D9QVI6 A0A0D9R829 A0A0D9RGD1 A0A0D9RVM1</t>
  </si>
  <si>
    <t>Disulphide isomerase</t>
  </si>
  <si>
    <t>A0A0D9RAM8 A0A0D9R3W5 A0A0D9S4M6 A0A0D9R4K9</t>
  </si>
  <si>
    <t>3-hydroxyacyl-CoA dehydrogenase, C-terminal</t>
  </si>
  <si>
    <t>3-hydroxyacyl-CoA dehydrogenase, NAD binding</t>
  </si>
  <si>
    <t>Heat shock protein 70kD, C-terminal domain</t>
  </si>
  <si>
    <t>A0A0D9RKY9 A0A0D9S441 A0A0D9S3R1 A0A0D9RMF3 A0A0D9SD81</t>
  </si>
  <si>
    <t>Heat shock protein 70kD, peptide-binding domain</t>
  </si>
  <si>
    <t>6-phosphogluconate dehydrogenase C-terminal domain-like</t>
  </si>
  <si>
    <t>A0A0D9RND5 A0A0D9RWK1 A0A0D9QVE6 A0A0D9R8Q2</t>
  </si>
  <si>
    <t>Helicase superfamily 1/2, ATP-binding domain</t>
  </si>
  <si>
    <t>Helicase, C-terminal</t>
  </si>
  <si>
    <t>RNA helicase, DEAD-box type, Q motif</t>
  </si>
  <si>
    <t>A0A0D9R1P7 A0A0D9RGD1 A0A0D9R829 A0A0D9R1Z7 A0A0D9S3N9 A0A0D9QVI6</t>
  </si>
  <si>
    <t>6-phosphogluconate dehydrogenase, domain 2</t>
  </si>
  <si>
    <t>Heat shock protein Hsp90, N-terminal</t>
  </si>
  <si>
    <t>A0A0D9RJ20 A0A0D9RC11 A0A0D9S294</t>
  </si>
  <si>
    <t>Thioredoxin domain</t>
  </si>
  <si>
    <t>A0A0D9RAM8 A0A0D9R3W5 A0A0D9S7F9 A0A0D9S4M6 A0A0D9R4K9 A0A0D9RFC8</t>
  </si>
  <si>
    <t>Galectin, carbohydrate recognition domain</t>
  </si>
  <si>
    <t>A0A0D9R4M2 A0A0D9RQ93</t>
  </si>
  <si>
    <t>Ribosomal protein L25/Gln-tRNA synthetase, beta-barrel domain</t>
  </si>
  <si>
    <t>A0A0D9RRQ6 A0A0D9RTB5</t>
  </si>
  <si>
    <t>Aspartate decarboxylase-like domain</t>
  </si>
  <si>
    <t>A0A0D9QUU5 A0A0D9RD03</t>
  </si>
  <si>
    <t>Ku70/Ku80, N-terminal alpha/beta</t>
  </si>
  <si>
    <t>unfolded protein binding</t>
    <phoneticPr fontId="3" type="noConversion"/>
  </si>
  <si>
    <t>DNA helicase activity</t>
    <phoneticPr fontId="3" type="noConversion"/>
  </si>
  <si>
    <t>hydro-lyase activity</t>
    <phoneticPr fontId="3" type="noConversion"/>
  </si>
  <si>
    <t>single-organism carbohydrate catabolic process</t>
    <phoneticPr fontId="3" type="noConversion"/>
  </si>
  <si>
    <t>DNA metabolic process</t>
    <phoneticPr fontId="3" type="noConversion"/>
  </si>
  <si>
    <t>csab04141 Protein processing in endoplasmic reticulum</t>
    <phoneticPr fontId="3" type="noConversion"/>
  </si>
  <si>
    <t>TCP-1-like chaperonin intermediate domain</t>
    <phoneticPr fontId="3" type="noConversion"/>
  </si>
  <si>
    <t>GroEL-like equatorial domai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'GO enrichment'!$A$2:$B$16</c:f>
              <c:multiLvlStrCache>
                <c:ptCount val="15"/>
                <c:lvl>
                  <c:pt idx="0">
                    <c:v>MCM complex</c:v>
                  </c:pt>
                  <c:pt idx="1">
                    <c:v>COPI-coated vesicle</c:v>
                  </c:pt>
                  <c:pt idx="2">
                    <c:v>COPI-coated vesicle membrane</c:v>
                  </c:pt>
                  <c:pt idx="3">
                    <c:v>Ku70:Ku80 complex</c:v>
                  </c:pt>
                  <c:pt idx="4">
                    <c:v>COPI vesicle coat</c:v>
                  </c:pt>
                  <c:pt idx="5">
                    <c:v>unfolded protein binding</c:v>
                  </c:pt>
                  <c:pt idx="6">
                    <c:v>DNA helicase activity</c:v>
                  </c:pt>
                  <c:pt idx="7">
                    <c:v>helicase activity</c:v>
                  </c:pt>
                  <c:pt idx="8">
                    <c:v>hydro-lyase activity</c:v>
                  </c:pt>
                  <c:pt idx="9">
                    <c:v>ATP-dependent helicase activity</c:v>
                  </c:pt>
                  <c:pt idx="10">
                    <c:v>purine NTP-dependent helicase activity</c:v>
                  </c:pt>
                  <c:pt idx="11">
                    <c:v>3-hydroxyacyl-CoA dehydrogenase activity</c:v>
                  </c:pt>
                  <c:pt idx="12">
                    <c:v>carbon-oxygen lyase activity</c:v>
                  </c:pt>
                  <c:pt idx="13">
                    <c:v>single-organism carbohydrate catabolic process</c:v>
                  </c:pt>
                  <c:pt idx="14">
                    <c:v>DNA metabolic process</c:v>
                  </c:pt>
                </c:lvl>
                <c:lvl>
                  <c:pt idx="0">
                    <c:v>Cellular Component</c:v>
                  </c:pt>
                  <c:pt idx="5">
                    <c:v>Molecular Function</c:v>
                  </c:pt>
                  <c:pt idx="13">
                    <c:v>Biological Process</c:v>
                  </c:pt>
                </c:lvl>
              </c:multiLvlStrCache>
            </c:multiLvlStrRef>
          </c:cat>
          <c:val>
            <c:numRef>
              <c:f>'GO enrichment'!$K$2:$K$16</c:f>
              <c:numCache>
                <c:formatCode>General</c:formatCode>
                <c:ptCount val="15"/>
                <c:pt idx="0">
                  <c:v>2.85</c:v>
                </c:pt>
                <c:pt idx="1">
                  <c:v>1.41</c:v>
                </c:pt>
                <c:pt idx="2">
                  <c:v>1.41</c:v>
                </c:pt>
                <c:pt idx="3">
                  <c:v>1.41</c:v>
                </c:pt>
                <c:pt idx="4">
                  <c:v>1.41</c:v>
                </c:pt>
                <c:pt idx="5">
                  <c:v>4.8600000000000003</c:v>
                </c:pt>
                <c:pt idx="6">
                  <c:v>3.62</c:v>
                </c:pt>
                <c:pt idx="7">
                  <c:v>3.38</c:v>
                </c:pt>
                <c:pt idx="8">
                  <c:v>2.02</c:v>
                </c:pt>
                <c:pt idx="9">
                  <c:v>1.91</c:v>
                </c:pt>
                <c:pt idx="10">
                  <c:v>1.91</c:v>
                </c:pt>
                <c:pt idx="11">
                  <c:v>1.89</c:v>
                </c:pt>
                <c:pt idx="12">
                  <c:v>1.69</c:v>
                </c:pt>
                <c:pt idx="13">
                  <c:v>1.63</c:v>
                </c:pt>
                <c:pt idx="14">
                  <c:v>1.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67-41DD-BBED-72D9864F18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0030001"/>
        <c:axId val="50030002"/>
      </c:barChart>
      <c:catAx>
        <c:axId val="50030001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crossAx val="50030002"/>
        <c:crosses val="autoZero"/>
        <c:auto val="1"/>
        <c:lblAlgn val="ctr"/>
        <c:lblOffset val="100"/>
        <c:noMultiLvlLbl val="0"/>
      </c:catAx>
      <c:valAx>
        <c:axId val="50030002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3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all!$A$2</c:f>
              <c:strCache>
                <c:ptCount val="1"/>
                <c:pt idx="0">
                  <c:v>csab04141 Protein processing in endoplasmic reticulum</c:v>
                </c:pt>
              </c:strCache>
            </c:strRef>
          </c:cat>
          <c:val>
            <c:numRef>
              <c:f>[1]all!$H$2</c:f>
              <c:numCache>
                <c:formatCode>General</c:formatCode>
                <c:ptCount val="1"/>
                <c:pt idx="0">
                  <c:v>1.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25-429D-AAA1-B5EE9E19ED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0030001"/>
        <c:axId val="50030002"/>
      </c:barChart>
      <c:catAx>
        <c:axId val="50030001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50030002"/>
        <c:crosses val="autoZero"/>
        <c:auto val="1"/>
        <c:lblAlgn val="ctr"/>
        <c:lblOffset val="100"/>
        <c:noMultiLvlLbl val="0"/>
      </c:catAx>
      <c:valAx>
        <c:axId val="50030002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3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2]all!$A$2:$A$26</c:f>
              <c:strCache>
                <c:ptCount val="25"/>
                <c:pt idx="0">
                  <c:v>GroEL-like apical domain</c:v>
                </c:pt>
                <c:pt idx="1">
                  <c:v>GroEL-like equatorial domain</c:v>
                </c:pt>
                <c:pt idx="2">
                  <c:v>TCP-1-like chaperonin intermediate domain</c:v>
                </c:pt>
                <c:pt idx="3">
                  <c:v>MCM OB domain</c:v>
                </c:pt>
                <c:pt idx="4">
                  <c:v>MCM domain</c:v>
                </c:pt>
                <c:pt idx="5">
                  <c:v>MCM N-terminal domain</c:v>
                </c:pt>
                <c:pt idx="6">
                  <c:v>Nucleotide-binding alpha-beta plait domain</c:v>
                </c:pt>
                <c:pt idx="7">
                  <c:v>RNA recognition motif domain</c:v>
                </c:pt>
                <c:pt idx="8">
                  <c:v>DEAD/DEAH box helicase domain</c:v>
                </c:pt>
                <c:pt idx="9">
                  <c:v>Disulphide isomerase</c:v>
                </c:pt>
                <c:pt idx="10">
                  <c:v>3-hydroxyacyl-CoA dehydrogenase, C-terminal</c:v>
                </c:pt>
                <c:pt idx="11">
                  <c:v>3-hydroxyacyl-CoA dehydrogenase, NAD binding</c:v>
                </c:pt>
                <c:pt idx="12">
                  <c:v>Heat shock protein 70kD, C-terminal domain</c:v>
                </c:pt>
                <c:pt idx="13">
                  <c:v>Heat shock protein 70kD, peptide-binding domain</c:v>
                </c:pt>
                <c:pt idx="14">
                  <c:v>6-phosphogluconate dehydrogenase C-terminal domain-like</c:v>
                </c:pt>
                <c:pt idx="15">
                  <c:v>Helicase superfamily 1/2, ATP-binding domain</c:v>
                </c:pt>
                <c:pt idx="16">
                  <c:v>Helicase, C-terminal</c:v>
                </c:pt>
                <c:pt idx="17">
                  <c:v>RNA helicase, DEAD-box type, Q motif</c:v>
                </c:pt>
                <c:pt idx="18">
                  <c:v>6-phosphogluconate dehydrogenase, domain 2</c:v>
                </c:pt>
                <c:pt idx="19">
                  <c:v>Heat shock protein Hsp90, N-terminal</c:v>
                </c:pt>
                <c:pt idx="20">
                  <c:v>Thioredoxin domain</c:v>
                </c:pt>
                <c:pt idx="21">
                  <c:v>Galectin, carbohydrate recognition domain</c:v>
                </c:pt>
                <c:pt idx="22">
                  <c:v>Ribosomal protein L25/Gln-tRNA synthetase, beta-barrel domain</c:v>
                </c:pt>
                <c:pt idx="23">
                  <c:v>Aspartate decarboxylase-like domain</c:v>
                </c:pt>
                <c:pt idx="24">
                  <c:v>Ku70/Ku80, N-terminal alpha/beta</c:v>
                </c:pt>
              </c:strCache>
            </c:strRef>
          </c:cat>
          <c:val>
            <c:numRef>
              <c:f>[2]all!$H$2:$H$26</c:f>
              <c:numCache>
                <c:formatCode>General</c:formatCode>
                <c:ptCount val="25"/>
                <c:pt idx="0">
                  <c:v>5.93</c:v>
                </c:pt>
                <c:pt idx="1">
                  <c:v>5.93</c:v>
                </c:pt>
                <c:pt idx="2">
                  <c:v>5.26</c:v>
                </c:pt>
                <c:pt idx="3">
                  <c:v>2.59</c:v>
                </c:pt>
                <c:pt idx="4">
                  <c:v>2.59</c:v>
                </c:pt>
                <c:pt idx="5">
                  <c:v>2.59</c:v>
                </c:pt>
                <c:pt idx="6">
                  <c:v>2.35</c:v>
                </c:pt>
                <c:pt idx="7">
                  <c:v>2.2000000000000002</c:v>
                </c:pt>
                <c:pt idx="8">
                  <c:v>2.08</c:v>
                </c:pt>
                <c:pt idx="9">
                  <c:v>2.0099999999999998</c:v>
                </c:pt>
                <c:pt idx="10">
                  <c:v>1.96</c:v>
                </c:pt>
                <c:pt idx="11">
                  <c:v>1.96</c:v>
                </c:pt>
                <c:pt idx="12">
                  <c:v>1.79</c:v>
                </c:pt>
                <c:pt idx="13">
                  <c:v>1.79</c:v>
                </c:pt>
                <c:pt idx="14">
                  <c:v>1.61</c:v>
                </c:pt>
                <c:pt idx="15">
                  <c:v>1.57</c:v>
                </c:pt>
                <c:pt idx="16">
                  <c:v>1.57</c:v>
                </c:pt>
                <c:pt idx="17">
                  <c:v>1.51</c:v>
                </c:pt>
                <c:pt idx="18">
                  <c:v>1.44</c:v>
                </c:pt>
                <c:pt idx="19">
                  <c:v>1.44</c:v>
                </c:pt>
                <c:pt idx="20">
                  <c:v>1.32</c:v>
                </c:pt>
                <c:pt idx="21">
                  <c:v>1.31</c:v>
                </c:pt>
                <c:pt idx="22">
                  <c:v>1.31</c:v>
                </c:pt>
                <c:pt idx="23">
                  <c:v>1.31</c:v>
                </c:pt>
                <c:pt idx="24">
                  <c:v>1.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56-48BE-898C-4D7132767A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0030001"/>
        <c:axId val="50030002"/>
      </c:barChart>
      <c:catAx>
        <c:axId val="50030001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50030002"/>
        <c:crosses val="autoZero"/>
        <c:auto val="1"/>
        <c:lblAlgn val="ctr"/>
        <c:lblOffset val="100"/>
        <c:noMultiLvlLbl val="0"/>
      </c:catAx>
      <c:valAx>
        <c:axId val="50030002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3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1</xdr:row>
      <xdr:rowOff>0</xdr:rowOff>
    </xdr:from>
    <xdr:to>
      <xdr:col>23</xdr:col>
      <xdr:colOff>152400</xdr:colOff>
      <xdr:row>28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9050</xdr:colOff>
      <xdr:row>2</xdr:row>
      <xdr:rowOff>95250</xdr:rowOff>
    </xdr:from>
    <xdr:to>
      <xdr:col>20</xdr:col>
      <xdr:colOff>171450</xdr:colOff>
      <xdr:row>9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5D8DB44-D39C-4C5D-A06A-0EF4399D17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8575</xdr:colOff>
      <xdr:row>1</xdr:row>
      <xdr:rowOff>9525</xdr:rowOff>
    </xdr:from>
    <xdr:to>
      <xdr:col>20</xdr:col>
      <xdr:colOff>180975</xdr:colOff>
      <xdr:row>43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8300A5B-8854-4B57-8AA7-3E48830686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E&#30424;-2017-11-15/&#21019;&#26032;&#24037;&#31243;/&#26477;&#24030;&#26223;&#26480;&#35797;&#39564;&#32467;&#26524;/2019&#24180;/2019&#24180;&#37325;&#26032;&#20998;&#26512;&#32467;&#26524;/Z8108TPAc_FC1.2/6-Functional_enrichment/infectedvscontrol/KEGG_pathway_enrichmen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E&#30424;-2017-11-15/&#21019;&#26032;&#24037;&#31243;/&#26477;&#24030;&#26223;&#26480;&#35797;&#39564;&#32467;&#26524;/2019&#24180;/2019&#24180;&#37325;&#26032;&#20998;&#26512;&#32467;&#26524;/Z8108TPAc_FC1.2/6-Functional_enrichment/infectedvscontrol/Protein%20domain%20enrichmen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Up"/>
      <sheetName val="Up Pathway2Protein"/>
      <sheetName val="Down"/>
      <sheetName val="Down Pathway2Protein"/>
      <sheetName val="all"/>
      <sheetName val="all Pathway2Protein"/>
    </sheetNames>
    <sheetDataSet>
      <sheetData sheetId="0" refreshError="1"/>
      <sheetData sheetId="1" refreshError="1"/>
      <sheetData sheetId="2" refreshError="1"/>
      <sheetData sheetId="3" refreshError="1"/>
      <sheetData sheetId="4">
        <row r="2">
          <cell r="A2" t="str">
            <v>csab04141 Protein processing in endoplasmic reticulum</v>
          </cell>
          <cell r="H2">
            <v>1.84</v>
          </cell>
        </row>
      </sheetData>
      <sheetData sheetId="5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Up"/>
      <sheetName val="Up Domain2Protein"/>
      <sheetName val="Down"/>
      <sheetName val="Down Domain2Protein"/>
      <sheetName val="all"/>
      <sheetName val="all Domain2Protein"/>
    </sheetNames>
    <sheetDataSet>
      <sheetData sheetId="0"/>
      <sheetData sheetId="1"/>
      <sheetData sheetId="2"/>
      <sheetData sheetId="3"/>
      <sheetData sheetId="4">
        <row r="2">
          <cell r="A2" t="str">
            <v>GroEL-like apical domain</v>
          </cell>
          <cell r="H2">
            <v>5.93</v>
          </cell>
        </row>
        <row r="3">
          <cell r="A3" t="str">
            <v>GroEL-like equatorial domain</v>
          </cell>
          <cell r="H3">
            <v>5.93</v>
          </cell>
        </row>
        <row r="4">
          <cell r="A4" t="str">
            <v>TCP-1-like chaperonin intermediate domain</v>
          </cell>
          <cell r="H4">
            <v>5.26</v>
          </cell>
        </row>
        <row r="5">
          <cell r="A5" t="str">
            <v>MCM OB domain</v>
          </cell>
          <cell r="H5">
            <v>2.59</v>
          </cell>
        </row>
        <row r="6">
          <cell r="A6" t="str">
            <v>MCM domain</v>
          </cell>
          <cell r="H6">
            <v>2.59</v>
          </cell>
        </row>
        <row r="7">
          <cell r="A7" t="str">
            <v>MCM N-terminal domain</v>
          </cell>
          <cell r="H7">
            <v>2.59</v>
          </cell>
        </row>
        <row r="8">
          <cell r="A8" t="str">
            <v>Nucleotide-binding alpha-beta plait domain</v>
          </cell>
          <cell r="H8">
            <v>2.35</v>
          </cell>
        </row>
        <row r="9">
          <cell r="A9" t="str">
            <v>RNA recognition motif domain</v>
          </cell>
          <cell r="H9">
            <v>2.2000000000000002</v>
          </cell>
        </row>
        <row r="10">
          <cell r="A10" t="str">
            <v>DEAD/DEAH box helicase domain</v>
          </cell>
          <cell r="H10">
            <v>2.08</v>
          </cell>
        </row>
        <row r="11">
          <cell r="A11" t="str">
            <v>Disulphide isomerase</v>
          </cell>
          <cell r="H11">
            <v>2.0099999999999998</v>
          </cell>
        </row>
        <row r="12">
          <cell r="A12" t="str">
            <v>3-hydroxyacyl-CoA dehydrogenase, C-terminal</v>
          </cell>
          <cell r="H12">
            <v>1.96</v>
          </cell>
        </row>
        <row r="13">
          <cell r="A13" t="str">
            <v>3-hydroxyacyl-CoA dehydrogenase, NAD binding</v>
          </cell>
          <cell r="H13">
            <v>1.96</v>
          </cell>
        </row>
        <row r="14">
          <cell r="A14" t="str">
            <v>Heat shock protein 70kD, C-terminal domain</v>
          </cell>
          <cell r="H14">
            <v>1.79</v>
          </cell>
        </row>
        <row r="15">
          <cell r="A15" t="str">
            <v>Heat shock protein 70kD, peptide-binding domain</v>
          </cell>
          <cell r="H15">
            <v>1.79</v>
          </cell>
        </row>
        <row r="16">
          <cell r="A16" t="str">
            <v>6-phosphogluconate dehydrogenase C-terminal domain-like</v>
          </cell>
          <cell r="H16">
            <v>1.61</v>
          </cell>
        </row>
        <row r="17">
          <cell r="A17" t="str">
            <v>Helicase superfamily 1/2, ATP-binding domain</v>
          </cell>
          <cell r="H17">
            <v>1.57</v>
          </cell>
        </row>
        <row r="18">
          <cell r="A18" t="str">
            <v>Helicase, C-terminal</v>
          </cell>
          <cell r="H18">
            <v>1.57</v>
          </cell>
        </row>
        <row r="19">
          <cell r="A19" t="str">
            <v>RNA helicase, DEAD-box type, Q motif</v>
          </cell>
          <cell r="H19">
            <v>1.51</v>
          </cell>
        </row>
        <row r="20">
          <cell r="A20" t="str">
            <v>6-phosphogluconate dehydrogenase, domain 2</v>
          </cell>
          <cell r="H20">
            <v>1.44</v>
          </cell>
        </row>
        <row r="21">
          <cell r="A21" t="str">
            <v>Heat shock protein Hsp90, N-terminal</v>
          </cell>
          <cell r="H21">
            <v>1.44</v>
          </cell>
        </row>
        <row r="22">
          <cell r="A22" t="str">
            <v>Thioredoxin domain</v>
          </cell>
          <cell r="H22">
            <v>1.32</v>
          </cell>
        </row>
        <row r="23">
          <cell r="A23" t="str">
            <v>Galectin, carbohydrate recognition domain</v>
          </cell>
          <cell r="H23">
            <v>1.31</v>
          </cell>
        </row>
        <row r="24">
          <cell r="A24" t="str">
            <v>Ribosomal protein L25/Gln-tRNA synthetase, beta-barrel domain</v>
          </cell>
          <cell r="H24">
            <v>1.31</v>
          </cell>
        </row>
        <row r="25">
          <cell r="A25" t="str">
            <v>Aspartate decarboxylase-like domain</v>
          </cell>
          <cell r="H25">
            <v>1.31</v>
          </cell>
        </row>
        <row r="26">
          <cell r="A26" t="str">
            <v>Ku70/Ku80, N-terminal alpha/beta</v>
          </cell>
          <cell r="H26">
            <v>1.31</v>
          </cell>
        </row>
      </sheetData>
      <sheetData sheetId="5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16"/>
  <sheetViews>
    <sheetView workbookViewId="0">
      <selection activeCell="S40" sqref="S40"/>
    </sheetView>
  </sheetViews>
  <sheetFormatPr defaultRowHeight="13.5" x14ac:dyDescent="0.15"/>
  <sheetData>
    <row r="1" spans="1:12" ht="38.25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ht="14.25" x14ac:dyDescent="0.2">
      <c r="A2" s="2" t="s">
        <v>12</v>
      </c>
      <c r="B2" s="2" t="s">
        <v>14</v>
      </c>
      <c r="C2" s="2">
        <v>4</v>
      </c>
      <c r="D2" s="2" t="s">
        <v>13</v>
      </c>
      <c r="E2" s="2">
        <v>5</v>
      </c>
      <c r="F2" s="2">
        <v>6</v>
      </c>
      <c r="G2" s="2">
        <v>89</v>
      </c>
      <c r="H2" s="2">
        <v>449</v>
      </c>
      <c r="I2" s="2">
        <v>4.2</v>
      </c>
      <c r="J2" s="2">
        <v>1.4106602960486799E-3</v>
      </c>
      <c r="K2" s="2">
        <v>2.85</v>
      </c>
      <c r="L2" s="2" t="s">
        <v>15</v>
      </c>
    </row>
    <row r="3" spans="1:12" ht="14.25" x14ac:dyDescent="0.2">
      <c r="B3" s="2" t="s">
        <v>39</v>
      </c>
      <c r="C3" s="2">
        <v>11</v>
      </c>
      <c r="D3" s="2" t="s">
        <v>38</v>
      </c>
      <c r="E3" s="2">
        <v>2</v>
      </c>
      <c r="F3" s="2">
        <v>2</v>
      </c>
      <c r="G3" s="2">
        <v>89</v>
      </c>
      <c r="H3" s="2">
        <v>449</v>
      </c>
      <c r="I3" s="2">
        <v>5.04</v>
      </c>
      <c r="J3" s="2">
        <v>3.8935730194082099E-2</v>
      </c>
      <c r="K3" s="2">
        <v>1.41</v>
      </c>
      <c r="L3" s="2" t="s">
        <v>44</v>
      </c>
    </row>
    <row r="4" spans="1:12" ht="14.25" x14ac:dyDescent="0.2">
      <c r="B4" s="2" t="s">
        <v>41</v>
      </c>
      <c r="C4" s="2">
        <v>12</v>
      </c>
      <c r="D4" s="2" t="s">
        <v>40</v>
      </c>
      <c r="E4" s="2">
        <v>2</v>
      </c>
      <c r="F4" s="2">
        <v>2</v>
      </c>
      <c r="G4" s="2">
        <v>89</v>
      </c>
      <c r="H4" s="2">
        <v>449</v>
      </c>
      <c r="I4" s="2">
        <v>5.04</v>
      </c>
      <c r="J4" s="2">
        <v>3.8935730194082099E-2</v>
      </c>
      <c r="K4" s="2">
        <v>1.41</v>
      </c>
      <c r="L4" s="2" t="s">
        <v>44</v>
      </c>
    </row>
    <row r="5" spans="1:12" ht="14.25" x14ac:dyDescent="0.2">
      <c r="B5" s="2" t="s">
        <v>28</v>
      </c>
      <c r="C5" s="2">
        <v>10</v>
      </c>
      <c r="D5" s="2" t="s">
        <v>27</v>
      </c>
      <c r="E5" s="2">
        <v>2</v>
      </c>
      <c r="F5" s="2">
        <v>2</v>
      </c>
      <c r="G5" s="2">
        <v>89</v>
      </c>
      <c r="H5" s="2">
        <v>449</v>
      </c>
      <c r="I5" s="2">
        <v>5.04</v>
      </c>
      <c r="J5" s="2">
        <v>3.8935730194082099E-2</v>
      </c>
      <c r="K5" s="2">
        <v>1.41</v>
      </c>
      <c r="L5" s="2" t="s">
        <v>29</v>
      </c>
    </row>
    <row r="6" spans="1:12" ht="14.25" x14ac:dyDescent="0.2">
      <c r="B6" s="2" t="s">
        <v>43</v>
      </c>
      <c r="C6" s="2">
        <v>13</v>
      </c>
      <c r="D6" s="2" t="s">
        <v>42</v>
      </c>
      <c r="E6" s="2">
        <v>2</v>
      </c>
      <c r="F6" s="2">
        <v>2</v>
      </c>
      <c r="G6" s="2">
        <v>89</v>
      </c>
      <c r="H6" s="2">
        <v>449</v>
      </c>
      <c r="I6" s="2">
        <v>5.04</v>
      </c>
      <c r="J6" s="2">
        <v>3.8935730194082099E-2</v>
      </c>
      <c r="K6" s="2">
        <v>1.41</v>
      </c>
      <c r="L6" s="2" t="s">
        <v>44</v>
      </c>
    </row>
    <row r="7" spans="1:12" ht="14.25" x14ac:dyDescent="0.2">
      <c r="A7" s="2" t="s">
        <v>16</v>
      </c>
      <c r="B7" s="2" t="s">
        <v>96</v>
      </c>
      <c r="C7" s="2">
        <v>4</v>
      </c>
      <c r="D7" s="2" t="s">
        <v>21</v>
      </c>
      <c r="E7" s="2">
        <v>13</v>
      </c>
      <c r="F7" s="2">
        <v>18</v>
      </c>
      <c r="G7" s="2">
        <v>241</v>
      </c>
      <c r="H7" s="2">
        <v>1026</v>
      </c>
      <c r="I7" s="2">
        <v>3.07</v>
      </c>
      <c r="J7" s="2">
        <v>1.36692373906562E-5</v>
      </c>
      <c r="K7" s="2">
        <v>4.8600000000000003</v>
      </c>
      <c r="L7" s="2" t="s">
        <v>36</v>
      </c>
    </row>
    <row r="8" spans="1:12" ht="14.25" x14ac:dyDescent="0.2">
      <c r="B8" s="2" t="s">
        <v>97</v>
      </c>
      <c r="C8" s="2">
        <v>9</v>
      </c>
      <c r="D8" s="2" t="s">
        <v>17</v>
      </c>
      <c r="E8" s="2">
        <v>8</v>
      </c>
      <c r="F8" s="2">
        <v>10</v>
      </c>
      <c r="G8" s="2">
        <v>241</v>
      </c>
      <c r="H8" s="2">
        <v>1026</v>
      </c>
      <c r="I8" s="2">
        <v>3.41</v>
      </c>
      <c r="J8" s="2">
        <v>2.4196251737635099E-4</v>
      </c>
      <c r="K8" s="2">
        <v>3.62</v>
      </c>
      <c r="L8" s="2" t="s">
        <v>45</v>
      </c>
    </row>
    <row r="9" spans="1:12" ht="14.25" x14ac:dyDescent="0.2">
      <c r="B9" s="2" t="s">
        <v>19</v>
      </c>
      <c r="C9" s="2">
        <v>8</v>
      </c>
      <c r="D9" s="2" t="s">
        <v>18</v>
      </c>
      <c r="E9" s="2">
        <v>10</v>
      </c>
      <c r="F9" s="2">
        <v>15</v>
      </c>
      <c r="G9" s="2">
        <v>241</v>
      </c>
      <c r="H9" s="2">
        <v>1026</v>
      </c>
      <c r="I9" s="2">
        <v>2.84</v>
      </c>
      <c r="J9" s="2">
        <v>4.1874321820577502E-4</v>
      </c>
      <c r="K9" s="2">
        <v>3.38</v>
      </c>
      <c r="L9" s="2" t="s">
        <v>46</v>
      </c>
    </row>
    <row r="10" spans="1:12" ht="14.25" x14ac:dyDescent="0.2">
      <c r="B10" s="2" t="s">
        <v>98</v>
      </c>
      <c r="C10" s="2">
        <v>5</v>
      </c>
      <c r="D10" s="2" t="s">
        <v>20</v>
      </c>
      <c r="E10" s="2">
        <v>5</v>
      </c>
      <c r="F10" s="2">
        <v>7</v>
      </c>
      <c r="G10" s="2">
        <v>241</v>
      </c>
      <c r="H10" s="2">
        <v>1026</v>
      </c>
      <c r="I10" s="2">
        <v>3.04</v>
      </c>
      <c r="J10" s="2">
        <v>9.4940217038832694E-3</v>
      </c>
      <c r="K10" s="2">
        <v>2.02</v>
      </c>
      <c r="L10" s="2" t="s">
        <v>47</v>
      </c>
    </row>
    <row r="11" spans="1:12" ht="14.25" x14ac:dyDescent="0.2">
      <c r="B11" s="2" t="s">
        <v>33</v>
      </c>
      <c r="C11" s="2">
        <v>10</v>
      </c>
      <c r="D11" s="2" t="s">
        <v>32</v>
      </c>
      <c r="E11" s="2">
        <v>4</v>
      </c>
      <c r="F11" s="2">
        <v>5</v>
      </c>
      <c r="G11" s="2">
        <v>241</v>
      </c>
      <c r="H11" s="2">
        <v>1026</v>
      </c>
      <c r="I11" s="2">
        <v>3.41</v>
      </c>
      <c r="J11" s="2">
        <v>1.21620701999413E-2</v>
      </c>
      <c r="K11" s="2">
        <v>1.91</v>
      </c>
      <c r="L11" s="2" t="s">
        <v>37</v>
      </c>
    </row>
    <row r="12" spans="1:12" ht="14.25" x14ac:dyDescent="0.2">
      <c r="B12" s="2" t="s">
        <v>35</v>
      </c>
      <c r="C12" s="2">
        <v>9</v>
      </c>
      <c r="D12" s="2" t="s">
        <v>34</v>
      </c>
      <c r="E12" s="2">
        <v>4</v>
      </c>
      <c r="F12" s="2">
        <v>5</v>
      </c>
      <c r="G12" s="2">
        <v>241</v>
      </c>
      <c r="H12" s="2">
        <v>1026</v>
      </c>
      <c r="I12" s="2">
        <v>3.41</v>
      </c>
      <c r="J12" s="2">
        <v>1.21620701999413E-2</v>
      </c>
      <c r="K12" s="2">
        <v>1.91</v>
      </c>
      <c r="L12" s="2" t="s">
        <v>37</v>
      </c>
    </row>
    <row r="13" spans="1:12" ht="14.25" x14ac:dyDescent="0.2">
      <c r="B13" s="2" t="s">
        <v>31</v>
      </c>
      <c r="C13" s="2">
        <v>6</v>
      </c>
      <c r="D13" s="2" t="s">
        <v>30</v>
      </c>
      <c r="E13" s="2">
        <v>3</v>
      </c>
      <c r="F13" s="2">
        <v>3</v>
      </c>
      <c r="G13" s="2">
        <v>241</v>
      </c>
      <c r="H13" s="2">
        <v>1026</v>
      </c>
      <c r="I13" s="2">
        <v>4.26</v>
      </c>
      <c r="J13" s="2">
        <v>1.28367476108972E-2</v>
      </c>
      <c r="K13" s="2">
        <v>1.89</v>
      </c>
      <c r="L13" s="2" t="s">
        <v>48</v>
      </c>
    </row>
    <row r="14" spans="1:12" ht="14.25" x14ac:dyDescent="0.2">
      <c r="B14" s="2" t="s">
        <v>23</v>
      </c>
      <c r="C14" s="2">
        <v>4</v>
      </c>
      <c r="D14" s="2" t="s">
        <v>22</v>
      </c>
      <c r="E14" s="2">
        <v>5</v>
      </c>
      <c r="F14" s="2">
        <v>8</v>
      </c>
      <c r="G14" s="2">
        <v>241</v>
      </c>
      <c r="H14" s="2">
        <v>1026</v>
      </c>
      <c r="I14" s="2">
        <v>2.66</v>
      </c>
      <c r="J14" s="2">
        <v>2.0501027722963999E-2</v>
      </c>
      <c r="K14" s="2">
        <v>1.69</v>
      </c>
      <c r="L14" s="2" t="s">
        <v>47</v>
      </c>
    </row>
    <row r="15" spans="1:12" ht="14.25" x14ac:dyDescent="0.2">
      <c r="A15" s="2" t="s">
        <v>24</v>
      </c>
      <c r="B15" s="2" t="s">
        <v>99</v>
      </c>
      <c r="C15" s="2">
        <v>6</v>
      </c>
      <c r="D15" s="2" t="s">
        <v>26</v>
      </c>
      <c r="E15" s="2">
        <v>7</v>
      </c>
      <c r="F15" s="2">
        <v>14</v>
      </c>
      <c r="G15" s="2">
        <v>157</v>
      </c>
      <c r="H15" s="2">
        <v>684</v>
      </c>
      <c r="I15" s="2">
        <v>2.1800000000000002</v>
      </c>
      <c r="J15" s="2">
        <v>2.3281614020864101E-2</v>
      </c>
      <c r="K15" s="2">
        <v>1.63</v>
      </c>
      <c r="L15" s="2" t="s">
        <v>49</v>
      </c>
    </row>
    <row r="16" spans="1:12" ht="14.25" x14ac:dyDescent="0.2">
      <c r="B16" s="2" t="s">
        <v>100</v>
      </c>
      <c r="C16" s="2">
        <v>7</v>
      </c>
      <c r="D16" s="2" t="s">
        <v>25</v>
      </c>
      <c r="E16" s="2">
        <v>10</v>
      </c>
      <c r="F16" s="2">
        <v>24</v>
      </c>
      <c r="G16" s="2">
        <v>157</v>
      </c>
      <c r="H16" s="2">
        <v>684</v>
      </c>
      <c r="I16" s="2">
        <v>1.82</v>
      </c>
      <c r="J16" s="2">
        <v>2.9498588447719201E-2</v>
      </c>
      <c r="K16" s="2">
        <v>1.53</v>
      </c>
      <c r="L16" s="2" t="s">
        <v>50</v>
      </c>
    </row>
  </sheetData>
  <phoneticPr fontId="3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B726B-5433-49CB-85C7-770EDA67B893}">
  <dimension ref="A1:I2"/>
  <sheetViews>
    <sheetView workbookViewId="0">
      <selection activeCell="A2" sqref="A2"/>
    </sheetView>
  </sheetViews>
  <sheetFormatPr defaultRowHeight="13.5" x14ac:dyDescent="0.15"/>
  <sheetData>
    <row r="1" spans="1:9" ht="38.25" x14ac:dyDescent="0.15">
      <c r="A1" s="1" t="s">
        <v>51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52</v>
      </c>
      <c r="G1" s="1" t="s">
        <v>53</v>
      </c>
      <c r="H1" s="1" t="s">
        <v>10</v>
      </c>
      <c r="I1" s="1" t="s">
        <v>54</v>
      </c>
    </row>
    <row r="2" spans="1:9" ht="14.25" x14ac:dyDescent="0.2">
      <c r="A2" s="2" t="s">
        <v>101</v>
      </c>
      <c r="B2" s="2">
        <v>17</v>
      </c>
      <c r="C2" s="2">
        <v>45</v>
      </c>
      <c r="D2" s="2">
        <v>129</v>
      </c>
      <c r="E2" s="2">
        <v>561</v>
      </c>
      <c r="F2" s="2">
        <v>1.64</v>
      </c>
      <c r="G2" s="2">
        <v>1.44239767048837E-2</v>
      </c>
      <c r="H2" s="2">
        <v>1.84</v>
      </c>
      <c r="I2" s="2" t="s">
        <v>55</v>
      </c>
    </row>
  </sheetData>
  <phoneticPr fontId="3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5745B-0EFB-4F99-ADB0-37344C38E734}">
  <dimension ref="A1:I26"/>
  <sheetViews>
    <sheetView tabSelected="1" workbookViewId="0">
      <selection activeCell="X22" sqref="X22"/>
    </sheetView>
  </sheetViews>
  <sheetFormatPr defaultRowHeight="13.5" x14ac:dyDescent="0.15"/>
  <sheetData>
    <row r="1" spans="1:9" ht="38.25" x14ac:dyDescent="0.15">
      <c r="A1" s="1" t="s">
        <v>56</v>
      </c>
      <c r="B1" s="1" t="s">
        <v>4</v>
      </c>
      <c r="C1" s="1" t="s">
        <v>5</v>
      </c>
      <c r="D1" s="1" t="s">
        <v>6</v>
      </c>
      <c r="E1" s="1" t="s">
        <v>57</v>
      </c>
      <c r="F1" s="1" t="s">
        <v>52</v>
      </c>
      <c r="G1" s="1" t="s">
        <v>53</v>
      </c>
      <c r="H1" s="1" t="s">
        <v>58</v>
      </c>
      <c r="I1" s="1" t="s">
        <v>11</v>
      </c>
    </row>
    <row r="2" spans="1:9" ht="14.25" x14ac:dyDescent="0.2">
      <c r="A2" s="2" t="s">
        <v>59</v>
      </c>
      <c r="B2" s="2">
        <v>9</v>
      </c>
      <c r="C2" s="2">
        <v>9</v>
      </c>
      <c r="D2" s="2">
        <v>250</v>
      </c>
      <c r="E2" s="2">
        <v>1125</v>
      </c>
      <c r="F2" s="2">
        <v>4.5</v>
      </c>
      <c r="G2" s="2">
        <v>1.17966990991192E-6</v>
      </c>
      <c r="H2" s="2">
        <v>5.93</v>
      </c>
      <c r="I2" s="2" t="s">
        <v>60</v>
      </c>
    </row>
    <row r="3" spans="1:9" ht="14.25" x14ac:dyDescent="0.2">
      <c r="A3" s="2" t="s">
        <v>103</v>
      </c>
      <c r="B3" s="2">
        <v>9</v>
      </c>
      <c r="C3" s="2">
        <v>9</v>
      </c>
      <c r="D3" s="2">
        <v>250</v>
      </c>
      <c r="E3" s="2">
        <v>1125</v>
      </c>
      <c r="F3" s="2">
        <v>4.5</v>
      </c>
      <c r="G3" s="2">
        <v>1.17966990991192E-6</v>
      </c>
      <c r="H3" s="2">
        <v>5.93</v>
      </c>
      <c r="I3" s="2" t="s">
        <v>60</v>
      </c>
    </row>
    <row r="4" spans="1:9" ht="14.25" x14ac:dyDescent="0.2">
      <c r="A4" s="2" t="s">
        <v>102</v>
      </c>
      <c r="B4" s="2">
        <v>8</v>
      </c>
      <c r="C4" s="2">
        <v>8</v>
      </c>
      <c r="D4" s="2">
        <v>250</v>
      </c>
      <c r="E4" s="2">
        <v>1125</v>
      </c>
      <c r="F4" s="2">
        <v>4.5</v>
      </c>
      <c r="G4" s="2">
        <v>5.4450053279818602E-6</v>
      </c>
      <c r="H4" s="2">
        <v>5.26</v>
      </c>
      <c r="I4" s="2" t="s">
        <v>61</v>
      </c>
    </row>
    <row r="5" spans="1:9" ht="14.25" x14ac:dyDescent="0.2">
      <c r="A5" s="2" t="s">
        <v>62</v>
      </c>
      <c r="B5" s="2">
        <v>5</v>
      </c>
      <c r="C5" s="2">
        <v>6</v>
      </c>
      <c r="D5" s="2">
        <v>250</v>
      </c>
      <c r="E5" s="2">
        <v>1125</v>
      </c>
      <c r="F5" s="2">
        <v>3.75</v>
      </c>
      <c r="G5" s="2">
        <v>2.5767703323456501E-3</v>
      </c>
      <c r="H5" s="2">
        <v>2.59</v>
      </c>
      <c r="I5" s="2" t="s">
        <v>15</v>
      </c>
    </row>
    <row r="6" spans="1:9" ht="14.25" x14ac:dyDescent="0.2">
      <c r="A6" s="2" t="s">
        <v>63</v>
      </c>
      <c r="B6" s="2">
        <v>5</v>
      </c>
      <c r="C6" s="2">
        <v>6</v>
      </c>
      <c r="D6" s="2">
        <v>250</v>
      </c>
      <c r="E6" s="2">
        <v>1125</v>
      </c>
      <c r="F6" s="2">
        <v>3.75</v>
      </c>
      <c r="G6" s="2">
        <v>2.5767703323456501E-3</v>
      </c>
      <c r="H6" s="2">
        <v>2.59</v>
      </c>
      <c r="I6" s="2" t="s">
        <v>15</v>
      </c>
    </row>
    <row r="7" spans="1:9" ht="14.25" x14ac:dyDescent="0.2">
      <c r="A7" s="2" t="s">
        <v>64</v>
      </c>
      <c r="B7" s="2">
        <v>5</v>
      </c>
      <c r="C7" s="2">
        <v>6</v>
      </c>
      <c r="D7" s="2">
        <v>250</v>
      </c>
      <c r="E7" s="2">
        <v>1125</v>
      </c>
      <c r="F7" s="2">
        <v>3.75</v>
      </c>
      <c r="G7" s="2">
        <v>2.5767703323456501E-3</v>
      </c>
      <c r="H7" s="2">
        <v>2.59</v>
      </c>
      <c r="I7" s="2" t="s">
        <v>15</v>
      </c>
    </row>
    <row r="8" spans="1:9" ht="14.25" x14ac:dyDescent="0.2">
      <c r="A8" s="2" t="s">
        <v>65</v>
      </c>
      <c r="B8" s="2">
        <v>23</v>
      </c>
      <c r="C8" s="2">
        <v>62</v>
      </c>
      <c r="D8" s="2">
        <v>250</v>
      </c>
      <c r="E8" s="2">
        <v>1125</v>
      </c>
      <c r="F8" s="2">
        <v>1.67</v>
      </c>
      <c r="G8" s="2">
        <v>4.4617803141172602E-3</v>
      </c>
      <c r="H8" s="2">
        <v>2.35</v>
      </c>
      <c r="I8" s="2" t="s">
        <v>66</v>
      </c>
    </row>
    <row r="9" spans="1:9" ht="14.25" x14ac:dyDescent="0.2">
      <c r="A9" s="2" t="s">
        <v>67</v>
      </c>
      <c r="B9" s="2">
        <v>22</v>
      </c>
      <c r="C9" s="2">
        <v>60</v>
      </c>
      <c r="D9" s="2">
        <v>250</v>
      </c>
      <c r="E9" s="2">
        <v>1125</v>
      </c>
      <c r="F9" s="2">
        <v>1.65</v>
      </c>
      <c r="G9" s="2">
        <v>6.3634962231570204E-3</v>
      </c>
      <c r="H9" s="2">
        <v>2.2000000000000002</v>
      </c>
      <c r="I9" s="2" t="s">
        <v>68</v>
      </c>
    </row>
    <row r="10" spans="1:9" ht="14.25" x14ac:dyDescent="0.2">
      <c r="A10" s="2" t="s">
        <v>69</v>
      </c>
      <c r="B10" s="2">
        <v>9</v>
      </c>
      <c r="C10" s="2">
        <v>18</v>
      </c>
      <c r="D10" s="2">
        <v>250</v>
      </c>
      <c r="E10" s="2">
        <v>1125</v>
      </c>
      <c r="F10" s="2">
        <v>2.25</v>
      </c>
      <c r="G10" s="2">
        <v>8.3359136758578405E-3</v>
      </c>
      <c r="H10" s="2">
        <v>2.08</v>
      </c>
      <c r="I10" s="2" t="s">
        <v>70</v>
      </c>
    </row>
    <row r="11" spans="1:9" ht="14.25" x14ac:dyDescent="0.2">
      <c r="A11" s="2" t="s">
        <v>71</v>
      </c>
      <c r="B11" s="2">
        <v>4</v>
      </c>
      <c r="C11" s="2">
        <v>5</v>
      </c>
      <c r="D11" s="2">
        <v>250</v>
      </c>
      <c r="E11" s="2">
        <v>1125</v>
      </c>
      <c r="F11" s="2">
        <v>3.6</v>
      </c>
      <c r="G11" s="2">
        <v>9.8656771421629305E-3</v>
      </c>
      <c r="H11" s="2">
        <v>2.0099999999999998</v>
      </c>
      <c r="I11" s="2" t="s">
        <v>72</v>
      </c>
    </row>
    <row r="12" spans="1:9" ht="14.25" x14ac:dyDescent="0.2">
      <c r="A12" s="2" t="s">
        <v>73</v>
      </c>
      <c r="B12" s="2">
        <v>3</v>
      </c>
      <c r="C12" s="2">
        <v>3</v>
      </c>
      <c r="D12" s="2">
        <v>250</v>
      </c>
      <c r="E12" s="2">
        <v>1125</v>
      </c>
      <c r="F12" s="2">
        <v>4.5</v>
      </c>
      <c r="G12" s="2">
        <v>1.08715745086296E-2</v>
      </c>
      <c r="H12" s="2">
        <v>1.96</v>
      </c>
      <c r="I12" s="2" t="s">
        <v>48</v>
      </c>
    </row>
    <row r="13" spans="1:9" ht="14.25" x14ac:dyDescent="0.2">
      <c r="A13" s="2" t="s">
        <v>74</v>
      </c>
      <c r="B13" s="2">
        <v>3</v>
      </c>
      <c r="C13" s="2">
        <v>3</v>
      </c>
      <c r="D13" s="2">
        <v>250</v>
      </c>
      <c r="E13" s="2">
        <v>1125</v>
      </c>
      <c r="F13" s="2">
        <v>4.5</v>
      </c>
      <c r="G13" s="2">
        <v>1.08715745086296E-2</v>
      </c>
      <c r="H13" s="2">
        <v>1.96</v>
      </c>
      <c r="I13" s="2" t="s">
        <v>48</v>
      </c>
    </row>
    <row r="14" spans="1:9" ht="14.25" x14ac:dyDescent="0.2">
      <c r="A14" s="2" t="s">
        <v>75</v>
      </c>
      <c r="B14" s="2">
        <v>5</v>
      </c>
      <c r="C14" s="2">
        <v>8</v>
      </c>
      <c r="D14" s="2">
        <v>250</v>
      </c>
      <c r="E14" s="2">
        <v>1125</v>
      </c>
      <c r="F14" s="2">
        <v>2.81</v>
      </c>
      <c r="G14" s="2">
        <v>1.61425960415627E-2</v>
      </c>
      <c r="H14" s="2">
        <v>1.79</v>
      </c>
      <c r="I14" s="2" t="s">
        <v>76</v>
      </c>
    </row>
    <row r="15" spans="1:9" ht="14.25" x14ac:dyDescent="0.2">
      <c r="A15" s="2" t="s">
        <v>77</v>
      </c>
      <c r="B15" s="2">
        <v>5</v>
      </c>
      <c r="C15" s="2">
        <v>8</v>
      </c>
      <c r="D15" s="2">
        <v>250</v>
      </c>
      <c r="E15" s="2">
        <v>1125</v>
      </c>
      <c r="F15" s="2">
        <v>2.81</v>
      </c>
      <c r="G15" s="2">
        <v>1.61425960415627E-2</v>
      </c>
      <c r="H15" s="2">
        <v>1.79</v>
      </c>
      <c r="I15" s="2" t="s">
        <v>76</v>
      </c>
    </row>
    <row r="16" spans="1:9" ht="14.25" x14ac:dyDescent="0.2">
      <c r="A16" s="2" t="s">
        <v>78</v>
      </c>
      <c r="B16" s="2">
        <v>4</v>
      </c>
      <c r="C16" s="2">
        <v>6</v>
      </c>
      <c r="D16" s="2">
        <v>250</v>
      </c>
      <c r="E16" s="2">
        <v>1125</v>
      </c>
      <c r="F16" s="2">
        <v>3</v>
      </c>
      <c r="G16" s="2">
        <v>2.4443490761797599E-2</v>
      </c>
      <c r="H16" s="2">
        <v>1.61</v>
      </c>
      <c r="I16" s="2" t="s">
        <v>79</v>
      </c>
    </row>
    <row r="17" spans="1:9" ht="14.25" x14ac:dyDescent="0.2">
      <c r="A17" s="2" t="s">
        <v>80</v>
      </c>
      <c r="B17" s="2">
        <v>9</v>
      </c>
      <c r="C17" s="2">
        <v>21</v>
      </c>
      <c r="D17" s="2">
        <v>250</v>
      </c>
      <c r="E17" s="2">
        <v>1125</v>
      </c>
      <c r="F17" s="2">
        <v>1.93</v>
      </c>
      <c r="G17" s="2">
        <v>2.6759969968723801E-2</v>
      </c>
      <c r="H17" s="2">
        <v>1.57</v>
      </c>
      <c r="I17" s="2" t="s">
        <v>70</v>
      </c>
    </row>
    <row r="18" spans="1:9" ht="14.25" x14ac:dyDescent="0.2">
      <c r="A18" s="2" t="s">
        <v>81</v>
      </c>
      <c r="B18" s="2">
        <v>9</v>
      </c>
      <c r="C18" s="2">
        <v>21</v>
      </c>
      <c r="D18" s="2">
        <v>250</v>
      </c>
      <c r="E18" s="2">
        <v>1125</v>
      </c>
      <c r="F18" s="2">
        <v>1.93</v>
      </c>
      <c r="G18" s="2">
        <v>2.6759969968723801E-2</v>
      </c>
      <c r="H18" s="2">
        <v>1.57</v>
      </c>
      <c r="I18" s="2" t="s">
        <v>70</v>
      </c>
    </row>
    <row r="19" spans="1:9" ht="14.25" x14ac:dyDescent="0.2">
      <c r="A19" s="2" t="s">
        <v>82</v>
      </c>
      <c r="B19" s="2">
        <v>6</v>
      </c>
      <c r="C19" s="2">
        <v>12</v>
      </c>
      <c r="D19" s="2">
        <v>250</v>
      </c>
      <c r="E19" s="2">
        <v>1125</v>
      </c>
      <c r="F19" s="2">
        <v>2.25</v>
      </c>
      <c r="G19" s="2">
        <v>3.1137027292070601E-2</v>
      </c>
      <c r="H19" s="2">
        <v>1.51</v>
      </c>
      <c r="I19" s="2" t="s">
        <v>83</v>
      </c>
    </row>
    <row r="20" spans="1:9" ht="14.25" x14ac:dyDescent="0.2">
      <c r="A20" s="2" t="s">
        <v>84</v>
      </c>
      <c r="B20" s="2">
        <v>3</v>
      </c>
      <c r="C20" s="2">
        <v>4</v>
      </c>
      <c r="D20" s="2">
        <v>250</v>
      </c>
      <c r="E20" s="2">
        <v>1125</v>
      </c>
      <c r="F20" s="2">
        <v>3.38</v>
      </c>
      <c r="G20" s="2">
        <v>3.6306407917856401E-2</v>
      </c>
      <c r="H20" s="2">
        <v>1.44</v>
      </c>
      <c r="I20" s="2" t="s">
        <v>48</v>
      </c>
    </row>
    <row r="21" spans="1:9" ht="14.25" x14ac:dyDescent="0.2">
      <c r="A21" s="2" t="s">
        <v>85</v>
      </c>
      <c r="B21" s="2">
        <v>3</v>
      </c>
      <c r="C21" s="2">
        <v>4</v>
      </c>
      <c r="D21" s="2">
        <v>250</v>
      </c>
      <c r="E21" s="2">
        <v>1125</v>
      </c>
      <c r="F21" s="2">
        <v>3.38</v>
      </c>
      <c r="G21" s="2">
        <v>3.6306407917856401E-2</v>
      </c>
      <c r="H21" s="2">
        <v>1.44</v>
      </c>
      <c r="I21" s="2" t="s">
        <v>86</v>
      </c>
    </row>
    <row r="22" spans="1:9" ht="14.25" x14ac:dyDescent="0.2">
      <c r="A22" s="2" t="s">
        <v>87</v>
      </c>
      <c r="B22" s="2">
        <v>6</v>
      </c>
      <c r="C22" s="2">
        <v>13</v>
      </c>
      <c r="D22" s="2">
        <v>250</v>
      </c>
      <c r="E22" s="2">
        <v>1125</v>
      </c>
      <c r="F22" s="2">
        <v>2.08</v>
      </c>
      <c r="G22" s="2">
        <v>4.7316419345214897E-2</v>
      </c>
      <c r="H22" s="2">
        <v>1.32</v>
      </c>
      <c r="I22" s="2" t="s">
        <v>88</v>
      </c>
    </row>
    <row r="23" spans="1:9" ht="14.25" x14ac:dyDescent="0.2">
      <c r="A23" s="2" t="s">
        <v>89</v>
      </c>
      <c r="B23" s="2">
        <v>2</v>
      </c>
      <c r="C23" s="2">
        <v>2</v>
      </c>
      <c r="D23" s="2">
        <v>250</v>
      </c>
      <c r="E23" s="2">
        <v>1125</v>
      </c>
      <c r="F23" s="2">
        <v>4.5</v>
      </c>
      <c r="G23" s="2">
        <v>4.9228944246737801E-2</v>
      </c>
      <c r="H23" s="2">
        <v>1.31</v>
      </c>
      <c r="I23" s="2" t="s">
        <v>90</v>
      </c>
    </row>
    <row r="24" spans="1:9" ht="14.25" x14ac:dyDescent="0.2">
      <c r="A24" s="2" t="s">
        <v>91</v>
      </c>
      <c r="B24" s="2">
        <v>2</v>
      </c>
      <c r="C24" s="2">
        <v>2</v>
      </c>
      <c r="D24" s="2">
        <v>250</v>
      </c>
      <c r="E24" s="2">
        <v>1125</v>
      </c>
      <c r="F24" s="2">
        <v>4.5</v>
      </c>
      <c r="G24" s="2">
        <v>4.9228944246737801E-2</v>
      </c>
      <c r="H24" s="2">
        <v>1.31</v>
      </c>
      <c r="I24" s="2" t="s">
        <v>92</v>
      </c>
    </row>
    <row r="25" spans="1:9" ht="14.25" x14ac:dyDescent="0.2">
      <c r="A25" s="2" t="s">
        <v>93</v>
      </c>
      <c r="B25" s="2">
        <v>2</v>
      </c>
      <c r="C25" s="2">
        <v>2</v>
      </c>
      <c r="D25" s="2">
        <v>250</v>
      </c>
      <c r="E25" s="2">
        <v>1125</v>
      </c>
      <c r="F25" s="2">
        <v>4.5</v>
      </c>
      <c r="G25" s="2">
        <v>4.9228944246737801E-2</v>
      </c>
      <c r="H25" s="2">
        <v>1.31</v>
      </c>
      <c r="I25" s="2" t="s">
        <v>94</v>
      </c>
    </row>
    <row r="26" spans="1:9" ht="14.25" x14ac:dyDescent="0.2">
      <c r="A26" s="2" t="s">
        <v>95</v>
      </c>
      <c r="B26" s="2">
        <v>2</v>
      </c>
      <c r="C26" s="2">
        <v>2</v>
      </c>
      <c r="D26" s="2">
        <v>250</v>
      </c>
      <c r="E26" s="2">
        <v>1125</v>
      </c>
      <c r="F26" s="2">
        <v>4.5</v>
      </c>
      <c r="G26" s="2">
        <v>4.9228944246737801E-2</v>
      </c>
      <c r="H26" s="2">
        <v>1.31</v>
      </c>
      <c r="I26" s="2" t="s">
        <v>29</v>
      </c>
    </row>
  </sheetData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O enrichment</vt:lpstr>
      <vt:lpstr>KEGG enrichment</vt:lpstr>
      <vt:lpstr>Domain 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elianm</dc:creator>
  <cp:lastModifiedBy>xuelianm</cp:lastModifiedBy>
  <dcterms:created xsi:type="dcterms:W3CDTF">2019-11-04T01:52:18Z</dcterms:created>
  <dcterms:modified xsi:type="dcterms:W3CDTF">2021-03-02T02:12:56Z</dcterms:modified>
</cp:coreProperties>
</file>